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lisni/Dropbox/Personal/misc/Olga_Computer Linguistics Article 01/PLOS one rebuttal/05_Supplementary Files/Supplementary files with correct titles for submission/"/>
    </mc:Choice>
  </mc:AlternateContent>
  <xr:revisionPtr revIDLastSave="0" documentId="13_ncr:1_{C5A01969-4DFD-D34B-B58A-734D862FB4F6}" xr6:coauthVersionLast="47" xr6:coauthVersionMax="47" xr10:uidLastSave="{00000000-0000-0000-0000-000000000000}"/>
  <bookViews>
    <workbookView xWindow="68220" yWindow="-1140" windowWidth="37620" windowHeight="23500" xr2:uid="{00000000-000D-0000-FFFF-FFFF00000000}"/>
  </bookViews>
  <sheets>
    <sheet name="2022_0604_201711_01_Exact CABA_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3" i="1" l="1"/>
  <c r="E34" i="1"/>
  <c r="E35" i="1"/>
  <c r="E36" i="1"/>
  <c r="E37" i="1"/>
  <c r="E38" i="1"/>
  <c r="E39" i="1"/>
  <c r="E40" i="1"/>
  <c r="E41" i="1"/>
  <c r="E42" i="1"/>
  <c r="E32" i="1"/>
  <c r="E4" i="1"/>
  <c r="E5" i="1"/>
  <c r="E6" i="1"/>
  <c r="E7" i="1"/>
  <c r="E8" i="1"/>
  <c r="E9" i="1"/>
  <c r="E10" i="1"/>
  <c r="E11" i="1"/>
  <c r="E12" i="1"/>
  <c r="E13" i="1"/>
  <c r="E17" i="1"/>
  <c r="E18" i="1"/>
  <c r="E19" i="1"/>
  <c r="E20" i="1"/>
  <c r="E21" i="1"/>
  <c r="E22" i="1"/>
  <c r="E23" i="1"/>
  <c r="E25" i="1"/>
  <c r="E26" i="1"/>
  <c r="E24" i="1"/>
  <c r="E27" i="1"/>
  <c r="E46" i="1"/>
  <c r="E47" i="1"/>
  <c r="E48" i="1"/>
  <c r="E49" i="1"/>
  <c r="E50" i="1"/>
  <c r="E51" i="1"/>
  <c r="E52" i="1"/>
  <c r="E53" i="1"/>
  <c r="E54" i="1"/>
  <c r="E55" i="1"/>
  <c r="E56" i="1"/>
  <c r="E3" i="1"/>
</calcChain>
</file>

<file path=xl/sharedStrings.xml><?xml version="1.0" encoding="utf-8"?>
<sst xmlns="http://schemas.openxmlformats.org/spreadsheetml/2006/main" count="76" uniqueCount="22">
  <si>
    <t>K-S Statistic</t>
  </si>
  <si>
    <t>Global Moran's I</t>
  </si>
  <si>
    <t>Pearson Coeff.</t>
  </si>
  <si>
    <t># ref. tweets</t>
  </si>
  <si>
    <t># targ. tweets</t>
  </si>
  <si>
    <t>Case</t>
  </si>
  <si>
    <t>User Language</t>
  </si>
  <si>
    <t>Grammatical Words</t>
  </si>
  <si>
    <t>Orthographic Elements</t>
  </si>
  <si>
    <t>User Dialect</t>
  </si>
  <si>
    <t>Tweet Dialect</t>
  </si>
  <si>
    <t>User Origin</t>
  </si>
  <si>
    <t>Language Style</t>
  </si>
  <si>
    <t>Tweet Language</t>
  </si>
  <si>
    <t>Activity Names</t>
  </si>
  <si>
    <t>Location Names</t>
  </si>
  <si>
    <t>Neighborhood Names</t>
  </si>
  <si>
    <t>CABA+ Extent</t>
  </si>
  <si>
    <t>CABA Extent</t>
  </si>
  <si>
    <t>CABA Extent, Equalized</t>
  </si>
  <si>
    <t>CABA+ Extent, Equalized</t>
  </si>
  <si>
    <t>Sig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000"/>
    <numFmt numFmtId="165" formatCode="_(* #,##0_);_(* \(#,##0\);_(* &quot;-&quot;??_);_(@_)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33" borderId="0" xfId="0" applyFill="1" applyAlignment="1">
      <alignment horizontal="center"/>
    </xf>
    <xf numFmtId="164" fontId="0" fillId="33" borderId="0" xfId="0" applyNumberFormat="1" applyFill="1" applyAlignment="1">
      <alignment horizontal="center"/>
    </xf>
    <xf numFmtId="0" fontId="0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165" fontId="0" fillId="33" borderId="0" xfId="1" applyNumberFormat="1" applyFont="1" applyFill="1" applyAlignment="1">
      <alignment horizontal="center"/>
    </xf>
    <xf numFmtId="165" fontId="0" fillId="0" borderId="0" xfId="1" applyNumberFormat="1" applyFont="1" applyAlignment="1">
      <alignment horizontal="center"/>
    </xf>
    <xf numFmtId="165" fontId="1" fillId="0" borderId="0" xfId="1" applyNumberFormat="1" applyFont="1" applyAlignment="1">
      <alignment horizont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Comma" xfId="1" builtinId="3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6"/>
  <sheetViews>
    <sheetView tabSelected="1" zoomScale="145" zoomScaleNormal="145" workbookViewId="0">
      <selection activeCell="K5" sqref="K5"/>
    </sheetView>
  </sheetViews>
  <sheetFormatPr baseColWidth="10" defaultRowHeight="16" x14ac:dyDescent="0.2"/>
  <cols>
    <col min="1" max="1" width="27.83203125" style="1" customWidth="1"/>
    <col min="2" max="2" width="14.5" style="9" customWidth="1"/>
    <col min="3" max="3" width="16.1640625" style="9" customWidth="1"/>
    <col min="4" max="5" width="14" style="1" customWidth="1"/>
    <col min="6" max="6" width="15.83203125" style="1" customWidth="1"/>
    <col min="7" max="7" width="17.83203125" style="1" customWidth="1"/>
    <col min="8" max="16384" width="10.83203125" style="1"/>
  </cols>
  <sheetData>
    <row r="1" spans="1:7" x14ac:dyDescent="0.2">
      <c r="A1" s="4" t="s">
        <v>18</v>
      </c>
      <c r="B1" s="8"/>
      <c r="C1" s="8"/>
      <c r="D1" s="4"/>
      <c r="E1" s="4"/>
      <c r="F1" s="4"/>
      <c r="G1" s="4"/>
    </row>
    <row r="2" spans="1:7" x14ac:dyDescent="0.2">
      <c r="A2" s="1" t="s">
        <v>5</v>
      </c>
      <c r="B2" s="9" t="s">
        <v>4</v>
      </c>
      <c r="C2" s="9" t="s">
        <v>3</v>
      </c>
      <c r="D2" s="1" t="s">
        <v>2</v>
      </c>
      <c r="E2" s="1" t="s">
        <v>21</v>
      </c>
      <c r="F2" s="1" t="s">
        <v>0</v>
      </c>
      <c r="G2" s="1" t="s">
        <v>1</v>
      </c>
    </row>
    <row r="3" spans="1:7" x14ac:dyDescent="0.2">
      <c r="A3" s="1" t="s">
        <v>16</v>
      </c>
      <c r="B3" s="10">
        <v>590</v>
      </c>
      <c r="C3" s="10">
        <v>15967</v>
      </c>
      <c r="D3" s="2">
        <v>9.1012995205017803E-4</v>
      </c>
      <c r="E3" s="2">
        <f t="shared" ref="E3:E13" si="0">1-D3</f>
        <v>0.9990898700479498</v>
      </c>
      <c r="F3" s="2">
        <v>0.88853886140163896</v>
      </c>
      <c r="G3" s="2">
        <v>0.69746256724261402</v>
      </c>
    </row>
    <row r="4" spans="1:7" x14ac:dyDescent="0.2">
      <c r="A4" s="1" t="s">
        <v>15</v>
      </c>
      <c r="B4" s="9">
        <v>3978</v>
      </c>
      <c r="C4" s="9">
        <v>4131</v>
      </c>
      <c r="D4" s="2">
        <v>1.1932067646299E-3</v>
      </c>
      <c r="E4" s="2">
        <f t="shared" si="0"/>
        <v>0.99880679323537014</v>
      </c>
      <c r="F4" s="2">
        <v>0.99903171145001102</v>
      </c>
      <c r="G4" s="2">
        <v>0.64591417229464898</v>
      </c>
    </row>
    <row r="5" spans="1:7" x14ac:dyDescent="0.2">
      <c r="A5" s="1" t="s">
        <v>14</v>
      </c>
      <c r="B5" s="9">
        <v>1716</v>
      </c>
      <c r="C5" s="9">
        <v>1435</v>
      </c>
      <c r="D5" s="2">
        <v>0.22228668647562599</v>
      </c>
      <c r="E5" s="2">
        <f t="shared" si="0"/>
        <v>0.77771331352437401</v>
      </c>
      <c r="F5" s="2">
        <v>0.24268942439673999</v>
      </c>
      <c r="G5" s="2">
        <v>0.192106948961909</v>
      </c>
    </row>
    <row r="6" spans="1:7" x14ac:dyDescent="0.2">
      <c r="A6" s="1" t="s">
        <v>13</v>
      </c>
      <c r="B6" s="9">
        <v>667365</v>
      </c>
      <c r="C6" s="9">
        <v>62746</v>
      </c>
      <c r="D6" s="2">
        <v>0.28716365381440501</v>
      </c>
      <c r="E6" s="2">
        <f t="shared" si="0"/>
        <v>0.71283634618559499</v>
      </c>
      <c r="F6" s="2">
        <v>0.13853720513485601</v>
      </c>
      <c r="G6" s="2">
        <v>-4.4908350731156302E-3</v>
      </c>
    </row>
    <row r="7" spans="1:7" x14ac:dyDescent="0.2">
      <c r="A7" s="1" t="s">
        <v>12</v>
      </c>
      <c r="B7" s="9">
        <v>2348</v>
      </c>
      <c r="C7" s="9">
        <v>3254</v>
      </c>
      <c r="D7" s="2">
        <v>0.54805740625827903</v>
      </c>
      <c r="E7" s="2">
        <f t="shared" si="0"/>
        <v>0.45194259374172097</v>
      </c>
      <c r="F7" s="2">
        <v>6.7427168658361902E-2</v>
      </c>
      <c r="G7" s="2">
        <v>-0.104622849036143</v>
      </c>
    </row>
    <row r="8" spans="1:7" x14ac:dyDescent="0.2">
      <c r="A8" s="1" t="s">
        <v>11</v>
      </c>
      <c r="B8" s="10">
        <v>442638</v>
      </c>
      <c r="C8" s="10">
        <v>13106</v>
      </c>
      <c r="D8" s="2">
        <v>0.93462100996943198</v>
      </c>
      <c r="E8" s="2">
        <f t="shared" si="0"/>
        <v>6.5378990030568018E-2</v>
      </c>
      <c r="F8" s="2">
        <v>0.111119365935545</v>
      </c>
      <c r="G8" s="2">
        <v>4.4341941160901399E-2</v>
      </c>
    </row>
    <row r="9" spans="1:7" x14ac:dyDescent="0.2">
      <c r="A9" s="1" t="s">
        <v>10</v>
      </c>
      <c r="B9" s="9">
        <v>10113</v>
      </c>
      <c r="C9" s="9">
        <v>3324</v>
      </c>
      <c r="D9" s="2">
        <v>0.94143080987679495</v>
      </c>
      <c r="E9" s="2">
        <f t="shared" si="0"/>
        <v>5.856919012320505E-2</v>
      </c>
      <c r="F9" s="2">
        <v>5.2969316756749603E-2</v>
      </c>
      <c r="G9" s="2">
        <v>1.9097230264425301E-2</v>
      </c>
    </row>
    <row r="10" spans="1:7" x14ac:dyDescent="0.2">
      <c r="A10" s="1" t="s">
        <v>9</v>
      </c>
      <c r="B10" s="9">
        <v>332455</v>
      </c>
      <c r="C10" s="9">
        <v>192621</v>
      </c>
      <c r="D10" s="2">
        <v>0.97588511591614402</v>
      </c>
      <c r="E10" s="2">
        <f t="shared" si="0"/>
        <v>2.4114884083855981E-2</v>
      </c>
      <c r="F10" s="2">
        <v>3.5763164388324498E-2</v>
      </c>
      <c r="G10" s="2">
        <v>9.3900493315133993E-3</v>
      </c>
    </row>
    <row r="11" spans="1:7" x14ac:dyDescent="0.2">
      <c r="A11" s="1" t="s">
        <v>7</v>
      </c>
      <c r="B11" s="9">
        <v>38870</v>
      </c>
      <c r="C11" s="9">
        <v>31022</v>
      </c>
      <c r="D11" s="2">
        <v>0.98384529624424</v>
      </c>
      <c r="E11" s="2">
        <f t="shared" si="0"/>
        <v>1.6154703755760003E-2</v>
      </c>
      <c r="F11" s="2">
        <v>2.0895437625389E-2</v>
      </c>
      <c r="G11" s="2">
        <v>8.6233188754036599E-2</v>
      </c>
    </row>
    <row r="12" spans="1:7" x14ac:dyDescent="0.2">
      <c r="A12" s="1" t="s">
        <v>6</v>
      </c>
      <c r="B12" s="9">
        <v>718280</v>
      </c>
      <c r="C12" s="9">
        <v>438086</v>
      </c>
      <c r="D12" s="2">
        <v>0.98467713553122505</v>
      </c>
      <c r="E12" s="2">
        <f t="shared" si="0"/>
        <v>1.5322864468774955E-2</v>
      </c>
      <c r="F12" s="2">
        <v>3.3237442248702002E-2</v>
      </c>
      <c r="G12" s="2">
        <v>1.6382360728546101E-2</v>
      </c>
    </row>
    <row r="13" spans="1:7" x14ac:dyDescent="0.2">
      <c r="A13" s="1" t="s">
        <v>8</v>
      </c>
      <c r="B13" s="9">
        <v>325514</v>
      </c>
      <c r="C13" s="9">
        <v>394175</v>
      </c>
      <c r="D13" s="2">
        <v>0.99048176600276505</v>
      </c>
      <c r="E13" s="2">
        <f t="shared" si="0"/>
        <v>9.5182339972349483E-3</v>
      </c>
      <c r="F13" s="2">
        <v>1.1978765198180899E-2</v>
      </c>
      <c r="G13" s="2">
        <v>2.9400201371565099E-2</v>
      </c>
    </row>
    <row r="15" spans="1:7" x14ac:dyDescent="0.2">
      <c r="A15" s="4" t="s">
        <v>17</v>
      </c>
      <c r="B15" s="8"/>
      <c r="C15" s="8"/>
      <c r="D15" s="4"/>
      <c r="E15" s="4"/>
      <c r="F15" s="4"/>
      <c r="G15" s="4"/>
    </row>
    <row r="16" spans="1:7" x14ac:dyDescent="0.2">
      <c r="A16" s="1" t="s">
        <v>5</v>
      </c>
      <c r="B16" s="9" t="s">
        <v>4</v>
      </c>
      <c r="C16" s="9" t="s">
        <v>3</v>
      </c>
      <c r="D16" s="1" t="s">
        <v>2</v>
      </c>
      <c r="E16" s="1" t="s">
        <v>21</v>
      </c>
      <c r="F16" s="1" t="s">
        <v>0</v>
      </c>
      <c r="G16" s="1" t="s">
        <v>1</v>
      </c>
    </row>
    <row r="17" spans="1:17" x14ac:dyDescent="0.2">
      <c r="A17" s="1" t="s">
        <v>16</v>
      </c>
      <c r="B17" s="9">
        <v>632</v>
      </c>
      <c r="C17" s="9">
        <v>16062</v>
      </c>
      <c r="D17" s="2">
        <v>2.4731562576962799E-3</v>
      </c>
      <c r="E17" s="2">
        <f t="shared" ref="E17:E27" si="1">1-D17</f>
        <v>0.99752684374230371</v>
      </c>
      <c r="F17" s="2">
        <v>0.86551539209613404</v>
      </c>
      <c r="G17" s="2">
        <v>1.0738843000610301</v>
      </c>
    </row>
    <row r="18" spans="1:17" x14ac:dyDescent="0.2">
      <c r="A18" s="1" t="s">
        <v>15</v>
      </c>
      <c r="B18" s="9">
        <v>3978</v>
      </c>
      <c r="C18" s="9">
        <v>4174</v>
      </c>
      <c r="D18" s="2">
        <v>9.6425959885967796E-4</v>
      </c>
      <c r="E18" s="2">
        <f t="shared" si="1"/>
        <v>0.99903574040114029</v>
      </c>
      <c r="F18" s="2">
        <v>0.99832295160517404</v>
      </c>
      <c r="G18" s="2">
        <v>5.6409363136948401E-2</v>
      </c>
    </row>
    <row r="19" spans="1:17" x14ac:dyDescent="0.2">
      <c r="A19" s="1" t="s">
        <v>14</v>
      </c>
      <c r="B19" s="9">
        <v>2288</v>
      </c>
      <c r="C19" s="9">
        <v>2372</v>
      </c>
      <c r="D19" s="2">
        <v>0.237716471522946</v>
      </c>
      <c r="E19" s="2">
        <f t="shared" si="1"/>
        <v>0.76228352847705394</v>
      </c>
      <c r="F19" s="2">
        <v>0.20352613238363601</v>
      </c>
      <c r="G19" s="2">
        <v>0.18951653388752099</v>
      </c>
    </row>
    <row r="20" spans="1:17" x14ac:dyDescent="0.2">
      <c r="A20" s="1" t="s">
        <v>13</v>
      </c>
      <c r="B20" s="9">
        <v>1151785</v>
      </c>
      <c r="C20" s="9">
        <v>118231</v>
      </c>
      <c r="D20" s="7">
        <v>0.27644997772770202</v>
      </c>
      <c r="E20" s="7">
        <f t="shared" si="1"/>
        <v>0.72355002227229792</v>
      </c>
      <c r="F20" s="7">
        <v>0.140931372204193</v>
      </c>
      <c r="G20" s="7">
        <v>-5.5392847171118502E-3</v>
      </c>
      <c r="I20" s="3"/>
    </row>
    <row r="21" spans="1:17" x14ac:dyDescent="0.2">
      <c r="A21" s="1" t="s">
        <v>12</v>
      </c>
      <c r="B21" s="9">
        <v>5301</v>
      </c>
      <c r="C21" s="9">
        <v>5251</v>
      </c>
      <c r="D21" s="2">
        <v>0.54735982767737601</v>
      </c>
      <c r="E21" s="2">
        <f t="shared" si="1"/>
        <v>0.45264017232262399</v>
      </c>
      <c r="F21" s="2">
        <v>0.11282014859343199</v>
      </c>
      <c r="G21" s="2">
        <v>6.7875886975968802E-2</v>
      </c>
    </row>
    <row r="22" spans="1:17" x14ac:dyDescent="0.2">
      <c r="A22" s="1" t="s">
        <v>11</v>
      </c>
      <c r="B22" s="10">
        <v>764661</v>
      </c>
      <c r="C22" s="10">
        <v>20237</v>
      </c>
      <c r="D22" s="2">
        <v>0.78221539464862599</v>
      </c>
      <c r="E22" s="2">
        <f t="shared" si="1"/>
        <v>0.21778460535137401</v>
      </c>
      <c r="F22" s="2">
        <v>0.16643862542976101</v>
      </c>
      <c r="G22" s="2">
        <v>0.11219062186576299</v>
      </c>
      <c r="I22" s="3"/>
    </row>
    <row r="23" spans="1:17" x14ac:dyDescent="0.2">
      <c r="A23" s="1" t="s">
        <v>10</v>
      </c>
      <c r="B23" s="9">
        <v>18731</v>
      </c>
      <c r="C23" s="9">
        <v>5607</v>
      </c>
      <c r="D23" s="2">
        <v>0.89580643396528503</v>
      </c>
      <c r="E23" s="2">
        <f t="shared" si="1"/>
        <v>0.10419356603471497</v>
      </c>
      <c r="F23" s="2">
        <v>5.1260295231261799E-2</v>
      </c>
      <c r="G23" s="2">
        <v>-3.72306535264646E-3</v>
      </c>
      <c r="I23" s="3"/>
    </row>
    <row r="24" spans="1:17" x14ac:dyDescent="0.2">
      <c r="A24" s="1" t="s">
        <v>9</v>
      </c>
      <c r="B24" s="9">
        <v>594312</v>
      </c>
      <c r="C24" s="9">
        <v>345841</v>
      </c>
      <c r="D24" s="2">
        <v>0.972405210071561</v>
      </c>
      <c r="E24" s="2">
        <f t="shared" si="1"/>
        <v>2.7594789928439001E-2</v>
      </c>
      <c r="F24" s="2">
        <v>1.61660285104555E-2</v>
      </c>
      <c r="G24" s="2">
        <v>-5.4769770716869601E-2</v>
      </c>
      <c r="I24" s="3"/>
    </row>
    <row r="25" spans="1:17" x14ac:dyDescent="0.2">
      <c r="A25" s="6" t="s">
        <v>7</v>
      </c>
      <c r="B25" s="9">
        <v>65573</v>
      </c>
      <c r="C25" s="9">
        <v>51033</v>
      </c>
      <c r="D25" s="7">
        <v>0.98369579240254901</v>
      </c>
      <c r="E25" s="7">
        <f t="shared" si="1"/>
        <v>1.6304207597450993E-2</v>
      </c>
      <c r="F25" s="7">
        <v>1.6957460252842001E-2</v>
      </c>
      <c r="G25" s="7">
        <v>0.147354215294388</v>
      </c>
    </row>
    <row r="26" spans="1:17" x14ac:dyDescent="0.2">
      <c r="A26" s="1" t="s">
        <v>6</v>
      </c>
      <c r="B26" s="9">
        <v>1228139</v>
      </c>
      <c r="C26" s="9">
        <v>744539</v>
      </c>
      <c r="D26" s="2">
        <v>0.91929724988345096</v>
      </c>
      <c r="E26" s="2">
        <f t="shared" si="1"/>
        <v>8.0702750116549038E-2</v>
      </c>
      <c r="F26" s="2">
        <v>3.4734668522935802E-2</v>
      </c>
      <c r="G26" s="2">
        <v>4.4825491302838104E-3</v>
      </c>
      <c r="I26" s="3"/>
    </row>
    <row r="27" spans="1:17" x14ac:dyDescent="0.2">
      <c r="A27" s="1" t="s">
        <v>8</v>
      </c>
      <c r="B27" s="9">
        <v>560334</v>
      </c>
      <c r="C27" s="9">
        <v>657233</v>
      </c>
      <c r="D27" s="2">
        <v>0.958115723565369</v>
      </c>
      <c r="E27" s="2">
        <f t="shared" si="1"/>
        <v>4.1884276434630996E-2</v>
      </c>
      <c r="F27" s="2">
        <v>2.4184141108539E-2</v>
      </c>
      <c r="G27" s="2">
        <v>1.49461677395327E-2</v>
      </c>
    </row>
    <row r="29" spans="1:17" x14ac:dyDescent="0.2">
      <c r="D29" s="2"/>
      <c r="E29" s="2"/>
      <c r="F29" s="2"/>
      <c r="G29" s="2"/>
      <c r="I29" s="3"/>
    </row>
    <row r="30" spans="1:17" x14ac:dyDescent="0.2">
      <c r="A30" s="4" t="s">
        <v>19</v>
      </c>
      <c r="B30" s="8"/>
      <c r="C30" s="8"/>
      <c r="D30" s="5"/>
      <c r="E30" s="5"/>
      <c r="F30" s="5"/>
      <c r="G30" s="5"/>
    </row>
    <row r="31" spans="1:17" x14ac:dyDescent="0.2">
      <c r="A31" s="1" t="s">
        <v>5</v>
      </c>
      <c r="B31" s="9" t="s">
        <v>4</v>
      </c>
      <c r="C31" s="9" t="s">
        <v>3</v>
      </c>
      <c r="D31" s="2" t="s">
        <v>2</v>
      </c>
      <c r="E31" s="1" t="s">
        <v>21</v>
      </c>
      <c r="F31" s="2" t="s">
        <v>0</v>
      </c>
      <c r="G31" s="2" t="s">
        <v>1</v>
      </c>
      <c r="I31" s="3"/>
    </row>
    <row r="32" spans="1:17" x14ac:dyDescent="0.2">
      <c r="A32" s="1" t="s">
        <v>16</v>
      </c>
      <c r="B32" s="9">
        <v>590</v>
      </c>
      <c r="C32" s="9">
        <v>590</v>
      </c>
      <c r="D32" s="2">
        <v>9.1012995205017803E-4</v>
      </c>
      <c r="E32" s="2">
        <f>1-D32</f>
        <v>0.9990898700479498</v>
      </c>
      <c r="F32" s="2">
        <v>0.89619047619047498</v>
      </c>
      <c r="G32" s="2">
        <v>0.69746256724261402</v>
      </c>
      <c r="Q32" s="3"/>
    </row>
    <row r="33" spans="1:17" x14ac:dyDescent="0.2">
      <c r="A33" s="1" t="s">
        <v>15</v>
      </c>
      <c r="B33" s="9">
        <v>3978</v>
      </c>
      <c r="C33" s="9">
        <v>3978</v>
      </c>
      <c r="D33" s="2">
        <v>1.1932067646299E-3</v>
      </c>
      <c r="E33" s="2">
        <f t="shared" ref="E33:E42" si="2">1-D33</f>
        <v>0.99880679323537014</v>
      </c>
      <c r="F33" s="2">
        <v>0.999239929060045</v>
      </c>
      <c r="G33" s="2">
        <v>0.64591417229464898</v>
      </c>
      <c r="Q33" s="3"/>
    </row>
    <row r="34" spans="1:17" x14ac:dyDescent="0.2">
      <c r="A34" s="1" t="s">
        <v>14</v>
      </c>
      <c r="B34" s="9">
        <v>1435</v>
      </c>
      <c r="C34" s="9">
        <v>1435</v>
      </c>
      <c r="D34" s="2">
        <v>0.22228668647562599</v>
      </c>
      <c r="E34" s="2">
        <f t="shared" si="2"/>
        <v>0.77771331352437401</v>
      </c>
      <c r="F34" s="2">
        <v>0.25981314668459299</v>
      </c>
      <c r="G34" s="2">
        <v>0.192106948961909</v>
      </c>
      <c r="Q34" s="3"/>
    </row>
    <row r="35" spans="1:17" x14ac:dyDescent="0.2">
      <c r="A35" s="1" t="s">
        <v>13</v>
      </c>
      <c r="B35" s="9">
        <v>62746</v>
      </c>
      <c r="C35" s="9">
        <v>62746</v>
      </c>
      <c r="D35" s="2">
        <v>0.28716365381440501</v>
      </c>
      <c r="E35" s="2">
        <f t="shared" si="2"/>
        <v>0.71283634618559499</v>
      </c>
      <c r="F35" s="2">
        <v>0.13219036817900201</v>
      </c>
      <c r="G35" s="2">
        <v>-4.4908350731156302E-3</v>
      </c>
      <c r="Q35" s="3"/>
    </row>
    <row r="36" spans="1:17" x14ac:dyDescent="0.2">
      <c r="A36" s="1" t="s">
        <v>12</v>
      </c>
      <c r="B36" s="9">
        <v>2348</v>
      </c>
      <c r="C36" s="9">
        <v>2348</v>
      </c>
      <c r="D36" s="2">
        <v>0.54805740625827903</v>
      </c>
      <c r="E36" s="2">
        <f t="shared" si="2"/>
        <v>0.45194259374172097</v>
      </c>
      <c r="F36" s="2">
        <v>7.6772011823118602E-2</v>
      </c>
      <c r="G36" s="2">
        <v>-0.104622849036143</v>
      </c>
    </row>
    <row r="37" spans="1:17" x14ac:dyDescent="0.2">
      <c r="A37" s="1" t="s">
        <v>11</v>
      </c>
      <c r="B37" s="9">
        <v>13106</v>
      </c>
      <c r="C37" s="9">
        <v>13106</v>
      </c>
      <c r="D37" s="2">
        <v>0.93462100996943198</v>
      </c>
      <c r="E37" s="2">
        <f t="shared" si="2"/>
        <v>6.5378990030568018E-2</v>
      </c>
      <c r="F37" s="2">
        <v>8.9501880030222802E-2</v>
      </c>
      <c r="G37" s="2">
        <v>4.4341941160901399E-2</v>
      </c>
      <c r="Q37" s="3"/>
    </row>
    <row r="38" spans="1:17" x14ac:dyDescent="0.2">
      <c r="A38" s="1" t="s">
        <v>10</v>
      </c>
      <c r="B38" s="9">
        <v>3324</v>
      </c>
      <c r="C38" s="9">
        <v>3324</v>
      </c>
      <c r="D38" s="2">
        <v>0.94143080987679495</v>
      </c>
      <c r="E38" s="2">
        <f t="shared" si="2"/>
        <v>5.856919012320505E-2</v>
      </c>
      <c r="F38" s="2">
        <v>2.80634165293565E-2</v>
      </c>
      <c r="G38" s="2">
        <v>1.9097230264425301E-2</v>
      </c>
      <c r="Q38" s="3"/>
    </row>
    <row r="39" spans="1:17" x14ac:dyDescent="0.2">
      <c r="A39" s="1" t="s">
        <v>9</v>
      </c>
      <c r="B39" s="9">
        <v>192621</v>
      </c>
      <c r="C39" s="9">
        <v>192621</v>
      </c>
      <c r="D39" s="2">
        <v>0.97588511591614402</v>
      </c>
      <c r="E39" s="2">
        <f t="shared" si="2"/>
        <v>2.4114884083855981E-2</v>
      </c>
      <c r="F39" s="2">
        <v>3.4704097113865198E-2</v>
      </c>
      <c r="G39" s="2">
        <v>9.3900493315133993E-3</v>
      </c>
    </row>
    <row r="40" spans="1:17" x14ac:dyDescent="0.2">
      <c r="A40" s="1" t="s">
        <v>7</v>
      </c>
      <c r="B40" s="9">
        <v>31022</v>
      </c>
      <c r="C40" s="9">
        <v>31022</v>
      </c>
      <c r="D40" s="2">
        <v>0.98384529624424</v>
      </c>
      <c r="E40" s="2">
        <f t="shared" si="2"/>
        <v>1.6154703755760003E-2</v>
      </c>
      <c r="F40" s="2">
        <v>2.5097076299025502E-2</v>
      </c>
      <c r="G40" s="2">
        <v>8.6233188754036599E-2</v>
      </c>
      <c r="Q40" s="3"/>
    </row>
    <row r="41" spans="1:17" x14ac:dyDescent="0.2">
      <c r="A41" s="1" t="s">
        <v>6</v>
      </c>
      <c r="B41" s="9">
        <v>438086</v>
      </c>
      <c r="C41" s="9">
        <v>438086</v>
      </c>
      <c r="D41" s="2">
        <v>0.98467713553122505</v>
      </c>
      <c r="E41" s="2">
        <f t="shared" si="2"/>
        <v>1.5322864468774955E-2</v>
      </c>
      <c r="F41" s="2">
        <v>3.2120308797781501E-2</v>
      </c>
      <c r="G41" s="2">
        <v>1.6382360728546101E-2</v>
      </c>
    </row>
    <row r="42" spans="1:17" x14ac:dyDescent="0.2">
      <c r="A42" s="1" t="s">
        <v>8</v>
      </c>
      <c r="B42" s="9">
        <v>325514</v>
      </c>
      <c r="C42" s="9">
        <v>325514</v>
      </c>
      <c r="D42" s="2">
        <v>0.99048176600276505</v>
      </c>
      <c r="E42" s="2">
        <f t="shared" si="2"/>
        <v>9.5182339972349483E-3</v>
      </c>
      <c r="F42" s="2">
        <v>1.20216015584679E-2</v>
      </c>
      <c r="G42" s="2">
        <v>2.9400201371565099E-2</v>
      </c>
      <c r="Q42" s="3"/>
    </row>
    <row r="44" spans="1:17" x14ac:dyDescent="0.2">
      <c r="A44" s="4" t="s">
        <v>20</v>
      </c>
      <c r="B44" s="8"/>
      <c r="C44" s="8"/>
      <c r="D44" s="5"/>
      <c r="E44" s="5"/>
      <c r="F44" s="5"/>
      <c r="G44" s="5"/>
    </row>
    <row r="45" spans="1:17" x14ac:dyDescent="0.2">
      <c r="A45" s="1" t="s">
        <v>5</v>
      </c>
      <c r="B45" s="9" t="s">
        <v>4</v>
      </c>
      <c r="C45" s="9" t="s">
        <v>3</v>
      </c>
      <c r="D45" s="2" t="s">
        <v>2</v>
      </c>
      <c r="E45" s="1" t="s">
        <v>21</v>
      </c>
      <c r="F45" s="2" t="s">
        <v>0</v>
      </c>
      <c r="G45" s="2" t="s">
        <v>1</v>
      </c>
    </row>
    <row r="46" spans="1:17" x14ac:dyDescent="0.2">
      <c r="A46" s="1" t="s">
        <v>16</v>
      </c>
      <c r="B46" s="9">
        <v>632</v>
      </c>
      <c r="C46" s="9">
        <v>632</v>
      </c>
      <c r="D46" s="2">
        <v>2.4731562576962799E-3</v>
      </c>
      <c r="E46" s="2">
        <f t="shared" ref="E46:E56" si="3">1-D46</f>
        <v>0.99752684374230371</v>
      </c>
      <c r="F46" s="2">
        <v>0.87804504167446096</v>
      </c>
      <c r="G46" s="2">
        <v>1.0738843000610301</v>
      </c>
      <c r="I46" s="2"/>
      <c r="J46" s="2"/>
      <c r="K46" s="2"/>
      <c r="L46" s="2"/>
      <c r="M46" s="2"/>
      <c r="Q46" s="3"/>
    </row>
    <row r="47" spans="1:17" x14ac:dyDescent="0.2">
      <c r="A47" s="1" t="s">
        <v>15</v>
      </c>
      <c r="B47" s="9">
        <v>3978</v>
      </c>
      <c r="C47" s="9">
        <v>3978</v>
      </c>
      <c r="D47" s="2">
        <v>9.6425959885967796E-4</v>
      </c>
      <c r="E47" s="2">
        <f t="shared" si="3"/>
        <v>0.99903574040114029</v>
      </c>
      <c r="F47" s="2">
        <v>0.99923877188530796</v>
      </c>
      <c r="G47" s="2">
        <v>5.6409363136948401E-2</v>
      </c>
      <c r="I47" s="2"/>
      <c r="J47" s="2"/>
      <c r="K47" s="2"/>
      <c r="L47" s="2"/>
      <c r="M47" s="2"/>
    </row>
    <row r="48" spans="1:17" x14ac:dyDescent="0.2">
      <c r="A48" s="1" t="s">
        <v>14</v>
      </c>
      <c r="B48" s="9">
        <v>2288</v>
      </c>
      <c r="C48" s="9">
        <v>2288</v>
      </c>
      <c r="D48" s="2">
        <v>0.237716471522946</v>
      </c>
      <c r="E48" s="2">
        <f t="shared" si="3"/>
        <v>0.76228352847705394</v>
      </c>
      <c r="F48" s="2">
        <v>0.17669038707771001</v>
      </c>
      <c r="G48" s="2">
        <v>0.18951653388752099</v>
      </c>
      <c r="I48" s="2"/>
      <c r="J48" s="2"/>
      <c r="K48" s="2"/>
      <c r="L48" s="2"/>
      <c r="M48" s="2"/>
      <c r="Q48" s="3"/>
    </row>
    <row r="49" spans="1:17" x14ac:dyDescent="0.2">
      <c r="A49" s="1" t="s">
        <v>13</v>
      </c>
      <c r="B49" s="9">
        <v>118231</v>
      </c>
      <c r="C49" s="9">
        <v>118231</v>
      </c>
      <c r="D49" s="2">
        <v>0.27644997772770202</v>
      </c>
      <c r="E49" s="2">
        <f t="shared" si="3"/>
        <v>0.72355002227229792</v>
      </c>
      <c r="F49" s="2">
        <v>0.13679225298592099</v>
      </c>
      <c r="G49" s="2">
        <v>-5.5392847171118502E-3</v>
      </c>
      <c r="I49" s="2"/>
      <c r="J49" s="2"/>
      <c r="K49" s="2"/>
      <c r="L49" s="2"/>
      <c r="M49" s="2"/>
      <c r="Q49" s="3"/>
    </row>
    <row r="50" spans="1:17" x14ac:dyDescent="0.2">
      <c r="A50" s="1" t="s">
        <v>12</v>
      </c>
      <c r="B50" s="9">
        <v>5251</v>
      </c>
      <c r="C50" s="9">
        <v>5251</v>
      </c>
      <c r="D50" s="2">
        <v>0.54735982767737601</v>
      </c>
      <c r="E50" s="2">
        <f t="shared" si="3"/>
        <v>0.45264017232262399</v>
      </c>
      <c r="F50" s="2">
        <v>8.9481471967688103E-2</v>
      </c>
      <c r="G50" s="2">
        <v>6.7875886975968802E-2</v>
      </c>
      <c r="I50" s="2"/>
      <c r="J50" s="2"/>
      <c r="K50" s="2"/>
      <c r="L50" s="2"/>
      <c r="M50" s="2"/>
    </row>
    <row r="51" spans="1:17" x14ac:dyDescent="0.2">
      <c r="A51" s="1" t="s">
        <v>11</v>
      </c>
      <c r="B51" s="9">
        <v>20237</v>
      </c>
      <c r="C51" s="9">
        <v>20237</v>
      </c>
      <c r="D51" s="2">
        <v>0.78221539464862599</v>
      </c>
      <c r="E51" s="2">
        <f t="shared" si="3"/>
        <v>0.21778460535137401</v>
      </c>
      <c r="F51" s="2">
        <v>0.152833083429085</v>
      </c>
      <c r="G51" s="2">
        <v>0.11219062186576299</v>
      </c>
      <c r="I51" s="2"/>
      <c r="J51" s="2"/>
      <c r="K51" s="2"/>
      <c r="L51" s="2"/>
      <c r="M51" s="2"/>
      <c r="Q51" s="3"/>
    </row>
    <row r="52" spans="1:17" x14ac:dyDescent="0.2">
      <c r="A52" s="1" t="s">
        <v>10</v>
      </c>
      <c r="B52" s="9">
        <v>5607</v>
      </c>
      <c r="C52" s="9">
        <v>5607</v>
      </c>
      <c r="D52" s="2">
        <v>0.89580643396528503</v>
      </c>
      <c r="E52" s="2">
        <f t="shared" si="3"/>
        <v>0.10419356603471497</v>
      </c>
      <c r="F52" s="2">
        <v>4.1792996849177803E-2</v>
      </c>
      <c r="G52" s="2">
        <v>-3.72306535264646E-3</v>
      </c>
      <c r="I52" s="2"/>
      <c r="J52" s="2"/>
      <c r="K52" s="2"/>
      <c r="L52" s="2"/>
      <c r="M52" s="2"/>
      <c r="Q52" s="3"/>
    </row>
    <row r="53" spans="1:17" x14ac:dyDescent="0.2">
      <c r="A53" s="1" t="s">
        <v>9</v>
      </c>
      <c r="B53" s="9">
        <v>345841</v>
      </c>
      <c r="C53" s="9">
        <v>345841</v>
      </c>
      <c r="D53" s="2">
        <v>0.972405210071561</v>
      </c>
      <c r="E53" s="2">
        <f t="shared" si="3"/>
        <v>2.7594789928439001E-2</v>
      </c>
      <c r="F53" s="2">
        <v>1.5613709091007301E-2</v>
      </c>
      <c r="G53" s="2">
        <v>-5.4769770716869601E-2</v>
      </c>
      <c r="I53" s="2"/>
      <c r="J53" s="2"/>
      <c r="K53" s="2"/>
      <c r="L53" s="2"/>
      <c r="M53" s="2"/>
    </row>
    <row r="54" spans="1:17" x14ac:dyDescent="0.2">
      <c r="A54" s="1" t="s">
        <v>7</v>
      </c>
      <c r="B54" s="9">
        <v>51033</v>
      </c>
      <c r="C54" s="9">
        <v>51033</v>
      </c>
      <c r="D54" s="2">
        <v>0.98369579240254901</v>
      </c>
      <c r="E54" s="2">
        <f t="shared" si="3"/>
        <v>1.6304207597450993E-2</v>
      </c>
      <c r="F54" s="2">
        <v>1.7036112099907699E-2</v>
      </c>
      <c r="G54" s="2">
        <v>0.147354215294388</v>
      </c>
      <c r="I54" s="2"/>
      <c r="J54" s="2"/>
      <c r="K54" s="2"/>
      <c r="L54" s="2"/>
      <c r="M54" s="2"/>
      <c r="Q54" s="3"/>
    </row>
    <row r="55" spans="1:17" x14ac:dyDescent="0.2">
      <c r="A55" s="1" t="s">
        <v>6</v>
      </c>
      <c r="B55" s="9">
        <v>744539</v>
      </c>
      <c r="C55" s="9">
        <v>744539</v>
      </c>
      <c r="D55" s="2">
        <v>0.91929724988345096</v>
      </c>
      <c r="E55" s="2">
        <f t="shared" si="3"/>
        <v>8.0702750116549038E-2</v>
      </c>
      <c r="F55" s="2">
        <v>3.3934115933076998E-2</v>
      </c>
      <c r="G55" s="2">
        <v>4.4825491302838104E-3</v>
      </c>
      <c r="I55" s="2"/>
      <c r="J55" s="2"/>
      <c r="K55" s="2"/>
      <c r="L55" s="2"/>
      <c r="M55" s="2"/>
    </row>
    <row r="56" spans="1:17" x14ac:dyDescent="0.2">
      <c r="A56" s="1" t="s">
        <v>8</v>
      </c>
      <c r="B56" s="9">
        <v>560334</v>
      </c>
      <c r="C56" s="9">
        <v>560334</v>
      </c>
      <c r="D56" s="2">
        <v>0.958115723565369</v>
      </c>
      <c r="E56" s="2">
        <f t="shared" si="3"/>
        <v>4.1884276434630996E-2</v>
      </c>
      <c r="F56" s="2">
        <v>2.4607547058890001E-2</v>
      </c>
      <c r="G56" s="2">
        <v>1.49461677395327E-2</v>
      </c>
      <c r="I56" s="2"/>
      <c r="J56" s="2"/>
      <c r="K56" s="2"/>
      <c r="L56" s="2"/>
      <c r="M56" s="2"/>
      <c r="Q56" s="3"/>
    </row>
  </sheetData>
  <sortState xmlns:xlrd2="http://schemas.microsoft.com/office/spreadsheetml/2017/richdata2" ref="A17:G27">
    <sortCondition ref="D17:D27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22_0604_201711_01_Exact CABA_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H Matlis</dc:creator>
  <cp:lastModifiedBy>Nicholas H Matlis</cp:lastModifiedBy>
  <dcterms:created xsi:type="dcterms:W3CDTF">2022-07-18T16:28:03Z</dcterms:created>
  <dcterms:modified xsi:type="dcterms:W3CDTF">2022-07-26T18:29:38Z</dcterms:modified>
</cp:coreProperties>
</file>